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bioc1572_ox_ac_uk/Documents/MANUSCRIPTS_IN PREP/Pawel Chromatin Memory Research paper/POST NSMB acceptance stage Jan2025/PROOF STAGE UPDATES/source data files - 24Mar2025/"/>
    </mc:Choice>
  </mc:AlternateContent>
  <xr:revisionPtr revIDLastSave="1" documentId="8_{F220AF28-EB4C-4082-B9D1-A385D9A950DE}" xr6:coauthVersionLast="47" xr6:coauthVersionMax="47" xr10:uidLastSave="{3A32DE35-D40E-440F-8C5F-9B45724FDB3C}"/>
  <bookViews>
    <workbookView xWindow="15225" yWindow="645" windowWidth="17745" windowHeight="19545" xr2:uid="{EC2A3A7F-AD6D-4834-AE9F-5B22BC8CEF4B}"/>
  </bookViews>
  <sheets>
    <sheet name="Fig.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5" uniqueCount="46">
  <si>
    <t>Relative expression corresponding to Fig. 7b</t>
  </si>
  <si>
    <t>Relative expression corresponding to Fig. 7d</t>
  </si>
  <si>
    <t>Average normalized counts corresponding to Fig. 7e -H3K14ac</t>
  </si>
  <si>
    <t>Average normalized counts corresponding to Fig. 7f - H3K27me3</t>
  </si>
  <si>
    <t>Condition</t>
  </si>
  <si>
    <t>E2 site 1</t>
  </si>
  <si>
    <t>E2 site2</t>
  </si>
  <si>
    <t>E1 site 1</t>
  </si>
  <si>
    <t>E1 site 2</t>
  </si>
  <si>
    <t>GBP5</t>
  </si>
  <si>
    <t>GBP1</t>
  </si>
  <si>
    <t>STAT1</t>
  </si>
  <si>
    <t>GBP3</t>
  </si>
  <si>
    <t>Gene/Element</t>
  </si>
  <si>
    <t>Naïve</t>
  </si>
  <si>
    <t>Primed 2d</t>
  </si>
  <si>
    <t>Priming</t>
  </si>
  <si>
    <t>Reinduction</t>
  </si>
  <si>
    <t>Primed 7d</t>
  </si>
  <si>
    <t>Gene</t>
  </si>
  <si>
    <t>no amplification</t>
  </si>
  <si>
    <t>E1</t>
  </si>
  <si>
    <t>Priming-4h</t>
  </si>
  <si>
    <t>E2</t>
  </si>
  <si>
    <t>Priming-24h</t>
  </si>
  <si>
    <t>Primed</t>
  </si>
  <si>
    <t>GBP4</t>
  </si>
  <si>
    <t>GBP2</t>
  </si>
  <si>
    <t>Reinduction-4h</t>
  </si>
  <si>
    <t>Reinduction-24h</t>
  </si>
  <si>
    <t>RT- Priming</t>
  </si>
  <si>
    <t>RT- Reinduction</t>
  </si>
  <si>
    <t>H3K14ac</t>
  </si>
  <si>
    <t>Primed 7d versus Naïve (panel E)</t>
  </si>
  <si>
    <t>H3K27me3</t>
  </si>
  <si>
    <t>Primed 2d versus Naïve (panel E,F)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r>
      <rPr>
        <b/>
        <i/>
        <sz val="11"/>
        <color theme="1"/>
        <rFont val="Calibri"/>
        <family val="2"/>
        <charset val="238"/>
        <scheme val="minor"/>
      </rPr>
      <t>P</t>
    </r>
    <r>
      <rPr>
        <b/>
        <sz val="11"/>
        <color theme="1"/>
        <rFont val="Calibri"/>
        <family val="2"/>
        <charset val="238"/>
        <scheme val="minor"/>
      </rPr>
      <t xml:space="preserve"> values corresponding to Fig. 7e,f</t>
    </r>
  </si>
  <si>
    <t>Expression</t>
  </si>
  <si>
    <t>Reinduction 4h versus Priming 24h (panel D)</t>
  </si>
  <si>
    <t>E2 site1</t>
  </si>
  <si>
    <t>E1 site1</t>
  </si>
  <si>
    <r>
      <rPr>
        <b/>
        <i/>
        <sz val="11"/>
        <color theme="1"/>
        <rFont val="Calibri"/>
        <family val="2"/>
        <charset val="238"/>
        <scheme val="minor"/>
      </rPr>
      <t>P</t>
    </r>
    <r>
      <rPr>
        <b/>
        <sz val="11"/>
        <color theme="1"/>
        <rFont val="Calibri"/>
        <family val="2"/>
        <charset val="238"/>
        <scheme val="minor"/>
      </rPr>
      <t xml:space="preserve"> values corresponding to Fig. 7d</t>
    </r>
  </si>
  <si>
    <t>Priming vs Reinduction (panel B)</t>
  </si>
  <si>
    <t>E1 site2</t>
  </si>
  <si>
    <r>
      <rPr>
        <b/>
        <i/>
        <sz val="11"/>
        <color theme="1"/>
        <rFont val="Calibri"/>
        <family val="2"/>
        <charset val="238"/>
        <scheme val="minor"/>
      </rPr>
      <t>P</t>
    </r>
    <r>
      <rPr>
        <b/>
        <sz val="11"/>
        <color theme="1"/>
        <rFont val="Calibri"/>
        <family val="2"/>
        <charset val="238"/>
        <scheme val="minor"/>
      </rPr>
      <t xml:space="preserve"> values corresponding to Fig. 7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/>
    <xf numFmtId="0" fontId="0" fillId="0" borderId="1" xfId="0" applyBorder="1"/>
    <xf numFmtId="0" fontId="3" fillId="0" borderId="1" xfId="0" applyFont="1" applyBorder="1"/>
    <xf numFmtId="164" fontId="0" fillId="0" borderId="1" xfId="0" applyNumberFormat="1" applyBorder="1"/>
    <xf numFmtId="165" fontId="0" fillId="0" borderId="1" xfId="0" applyNumberFormat="1" applyBorder="1"/>
    <xf numFmtId="0" fontId="1" fillId="0" borderId="0" xfId="0" applyFont="1"/>
    <xf numFmtId="164" fontId="0" fillId="0" borderId="1" xfId="0" applyNumberForma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4" fillId="0" borderId="1" xfId="0" applyNumberFormat="1" applyFont="1" applyBorder="1"/>
    <xf numFmtId="0" fontId="2" fillId="0" borderId="1" xfId="0" applyFont="1" applyBorder="1" applyAlignment="1">
      <alignment horizontal="center"/>
    </xf>
    <xf numFmtId="164" fontId="0" fillId="0" borderId="5" xfId="0" applyNumberFormat="1" applyBorder="1"/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4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06425-0DFE-4EB1-9CED-478063DC2DF6}">
  <dimension ref="A1:AA20"/>
  <sheetViews>
    <sheetView tabSelected="1" topLeftCell="A4" zoomScale="85" zoomScaleNormal="85" workbookViewId="0">
      <selection activeCell="C10" sqref="C10"/>
    </sheetView>
  </sheetViews>
  <sheetFormatPr defaultRowHeight="15" x14ac:dyDescent="0.25"/>
  <cols>
    <col min="7" max="14" width="11.28515625" customWidth="1"/>
  </cols>
  <sheetData>
    <row r="1" spans="1:27" x14ac:dyDescent="0.25">
      <c r="A1" s="1" t="s">
        <v>0</v>
      </c>
      <c r="B1" s="2"/>
      <c r="C1" s="2"/>
      <c r="D1" s="2"/>
      <c r="E1" s="3"/>
      <c r="G1" s="1" t="s">
        <v>1</v>
      </c>
      <c r="H1" s="2"/>
      <c r="I1" s="2"/>
      <c r="J1" s="2"/>
      <c r="K1" s="2"/>
      <c r="L1" s="2"/>
      <c r="M1" s="2"/>
      <c r="N1" s="3"/>
      <c r="P1" s="4" t="s">
        <v>2</v>
      </c>
      <c r="Q1" s="2"/>
      <c r="R1" s="2"/>
      <c r="S1" s="2"/>
      <c r="T1" s="2"/>
      <c r="U1" s="3"/>
      <c r="W1" s="1" t="s">
        <v>3</v>
      </c>
      <c r="X1" s="5"/>
      <c r="Y1" s="5"/>
      <c r="Z1" s="5"/>
      <c r="AA1" s="5"/>
    </row>
    <row r="2" spans="1:27" x14ac:dyDescent="0.25">
      <c r="A2" s="6" t="s">
        <v>4</v>
      </c>
      <c r="B2" s="6" t="s">
        <v>5</v>
      </c>
      <c r="C2" s="6" t="s">
        <v>6</v>
      </c>
      <c r="D2" s="6" t="s">
        <v>7</v>
      </c>
      <c r="E2" s="6" t="s">
        <v>8</v>
      </c>
      <c r="G2" s="6" t="s">
        <v>4</v>
      </c>
      <c r="H2" s="6" t="s">
        <v>6</v>
      </c>
      <c r="I2" s="6" t="s">
        <v>9</v>
      </c>
      <c r="J2" s="6" t="s">
        <v>10</v>
      </c>
      <c r="K2" s="6" t="s">
        <v>7</v>
      </c>
      <c r="L2" s="6" t="s">
        <v>5</v>
      </c>
      <c r="M2" s="6" t="s">
        <v>11</v>
      </c>
      <c r="N2" s="6" t="s">
        <v>12</v>
      </c>
      <c r="P2" s="5" t="s">
        <v>13</v>
      </c>
      <c r="Q2" s="5" t="s">
        <v>14</v>
      </c>
      <c r="R2" s="5" t="s">
        <v>15</v>
      </c>
      <c r="S2" s="5" t="s">
        <v>16</v>
      </c>
      <c r="T2" s="5" t="s">
        <v>17</v>
      </c>
      <c r="U2" s="5" t="s">
        <v>18</v>
      </c>
      <c r="W2" s="5" t="s">
        <v>19</v>
      </c>
      <c r="X2" s="5" t="s">
        <v>14</v>
      </c>
      <c r="Y2" s="5" t="s">
        <v>16</v>
      </c>
      <c r="Z2" s="5" t="s">
        <v>15</v>
      </c>
      <c r="AA2" s="5" t="s">
        <v>17</v>
      </c>
    </row>
    <row r="3" spans="1:27" x14ac:dyDescent="0.25">
      <c r="A3" s="6" t="s">
        <v>16</v>
      </c>
      <c r="B3" s="7">
        <v>5.5052958994414554E-5</v>
      </c>
      <c r="C3" s="7">
        <v>1.5409007528160228E-4</v>
      </c>
      <c r="D3" s="7">
        <v>4.0436861150714482E-5</v>
      </c>
      <c r="E3" s="7">
        <v>5.4401251097429785E-5</v>
      </c>
      <c r="G3" s="6" t="s">
        <v>14</v>
      </c>
      <c r="H3" s="6" t="s">
        <v>20</v>
      </c>
      <c r="I3" s="6">
        <v>1.9362570898039457E-7</v>
      </c>
      <c r="J3" s="6">
        <v>6.0454486738663398E-6</v>
      </c>
      <c r="K3" s="6" t="s">
        <v>20</v>
      </c>
      <c r="L3" s="6" t="s">
        <v>20</v>
      </c>
      <c r="M3" s="6" t="s">
        <v>20</v>
      </c>
      <c r="N3" s="6" t="s">
        <v>20</v>
      </c>
      <c r="P3" s="5" t="s">
        <v>21</v>
      </c>
      <c r="Q3" s="8">
        <v>6.9807211999999993E-2</v>
      </c>
      <c r="R3" s="8">
        <v>0.13342980099999999</v>
      </c>
      <c r="S3" s="8">
        <v>0.32110039200000001</v>
      </c>
      <c r="T3" s="8">
        <v>0.44738058400000003</v>
      </c>
      <c r="U3" s="8">
        <v>0.162018989</v>
      </c>
      <c r="W3" s="5" t="s">
        <v>21</v>
      </c>
      <c r="X3" s="8">
        <v>0.21835473399999999</v>
      </c>
      <c r="Y3" s="8">
        <v>0.378122866</v>
      </c>
      <c r="Z3" s="8">
        <v>0.106257395</v>
      </c>
      <c r="AA3" s="8">
        <v>9.8883326999999993E-2</v>
      </c>
    </row>
    <row r="4" spans="1:27" x14ac:dyDescent="0.25">
      <c r="A4" s="6" t="s">
        <v>17</v>
      </c>
      <c r="B4" s="7">
        <v>1.9937997666109658E-4</v>
      </c>
      <c r="C4" s="7">
        <v>7.2011929951500098E-4</v>
      </c>
      <c r="D4" s="7">
        <v>1.7366012779155659E-4</v>
      </c>
      <c r="E4" s="7">
        <v>6.9387457975833035E-4</v>
      </c>
      <c r="G4" s="6" t="s">
        <v>22</v>
      </c>
      <c r="H4" s="6">
        <v>9.2505868059567018E-7</v>
      </c>
      <c r="I4" s="6">
        <v>7.9486172207164087E-5</v>
      </c>
      <c r="J4" s="6">
        <v>4.5263031263046235E-4</v>
      </c>
      <c r="K4" s="6">
        <v>2.4459402317872605E-7</v>
      </c>
      <c r="L4" s="6">
        <v>7.2021740946449704E-7</v>
      </c>
      <c r="M4" s="6">
        <v>2.2163180879694665E-3</v>
      </c>
      <c r="N4" s="6">
        <v>1.0360806823752743E-3</v>
      </c>
      <c r="P4" s="5" t="s">
        <v>23</v>
      </c>
      <c r="Q4" s="8">
        <v>6.4224692E-2</v>
      </c>
      <c r="R4" s="8">
        <v>0.106893977</v>
      </c>
      <c r="S4" s="8">
        <v>0.25021537500000002</v>
      </c>
      <c r="T4" s="8">
        <v>0.36210598100000002</v>
      </c>
      <c r="U4" s="8">
        <v>0.135200923</v>
      </c>
      <c r="W4" s="5" t="s">
        <v>23</v>
      </c>
      <c r="X4" s="8">
        <v>0.17316615299999999</v>
      </c>
      <c r="Y4" s="8">
        <v>0.46151414600000001</v>
      </c>
      <c r="Z4" s="8">
        <v>0.17453537399999999</v>
      </c>
      <c r="AA4" s="8">
        <v>0.31226127799999998</v>
      </c>
    </row>
    <row r="5" spans="1:27" x14ac:dyDescent="0.25">
      <c r="G5" s="6" t="s">
        <v>24</v>
      </c>
      <c r="H5" s="6">
        <v>2.5089143106561276E-5</v>
      </c>
      <c r="I5" s="6">
        <v>1.4416489912373999E-3</v>
      </c>
      <c r="J5" s="6">
        <v>3.690272466749358E-3</v>
      </c>
      <c r="K5" s="6">
        <v>6.6947073982918651E-6</v>
      </c>
      <c r="L5" s="6">
        <v>1.5160188682559752E-5</v>
      </c>
      <c r="M5" s="6">
        <v>6.4606411134225912E-3</v>
      </c>
      <c r="N5" s="6">
        <v>3.3704340841109429E-3</v>
      </c>
      <c r="P5" s="8" t="s">
        <v>10</v>
      </c>
      <c r="Q5" s="8">
        <v>8.5438167999999995E-2</v>
      </c>
      <c r="R5" s="8">
        <v>0.146174256</v>
      </c>
      <c r="S5" s="8">
        <v>0.15484842300000001</v>
      </c>
      <c r="T5" s="8">
        <v>0.223542661</v>
      </c>
      <c r="U5" s="8">
        <v>0.16851476300000001</v>
      </c>
      <c r="W5" s="5" t="s">
        <v>10</v>
      </c>
      <c r="X5" s="8">
        <v>0.31752159800000002</v>
      </c>
      <c r="Y5" s="8">
        <v>0.53942406899999995</v>
      </c>
      <c r="Z5" s="8">
        <v>0.19314144</v>
      </c>
      <c r="AA5" s="8">
        <v>0.15217502299999999</v>
      </c>
    </row>
    <row r="6" spans="1:27" x14ac:dyDescent="0.25">
      <c r="G6" s="6" t="s">
        <v>25</v>
      </c>
      <c r="H6" s="6" t="s">
        <v>20</v>
      </c>
      <c r="I6" s="6">
        <v>3.0006728044701115E-5</v>
      </c>
      <c r="J6" s="6">
        <v>4.0574999606597331E-4</v>
      </c>
      <c r="K6" s="6" t="s">
        <v>20</v>
      </c>
      <c r="L6" s="6" t="s">
        <v>20</v>
      </c>
      <c r="M6" s="6" t="s">
        <v>20</v>
      </c>
      <c r="N6" s="6" t="s">
        <v>20</v>
      </c>
      <c r="P6" s="8" t="s">
        <v>26</v>
      </c>
      <c r="Q6" s="8">
        <v>6.7694181000000006E-2</v>
      </c>
      <c r="R6" s="8">
        <v>0.123563968</v>
      </c>
      <c r="S6" s="8">
        <v>0.13477808199999999</v>
      </c>
      <c r="T6" s="8">
        <v>0.19180057</v>
      </c>
      <c r="U6" s="8">
        <v>0.129355516</v>
      </c>
      <c r="W6" s="5" t="s">
        <v>27</v>
      </c>
      <c r="X6" s="8">
        <v>0.21027943099999999</v>
      </c>
      <c r="Y6" s="8">
        <v>0.40452058800000001</v>
      </c>
      <c r="Z6" s="8">
        <v>0.21989789000000001</v>
      </c>
      <c r="AA6" s="8">
        <v>0.37087334999999999</v>
      </c>
    </row>
    <row r="7" spans="1:27" x14ac:dyDescent="0.25">
      <c r="G7" s="6" t="s">
        <v>28</v>
      </c>
      <c r="H7" s="6">
        <v>1.0355845839095478E-5</v>
      </c>
      <c r="I7" s="6">
        <v>2.1347173986558028E-3</v>
      </c>
      <c r="J7" s="6">
        <v>1.1547092673645162E-2</v>
      </c>
      <c r="K7" s="6">
        <v>2.1612121405648682E-6</v>
      </c>
      <c r="L7" s="6">
        <v>4.7344754107625089E-6</v>
      </c>
      <c r="M7" s="6">
        <v>2.5335698195578429E-3</v>
      </c>
      <c r="N7" s="6">
        <v>1.9182917794948174E-3</v>
      </c>
      <c r="P7" s="8" t="s">
        <v>9</v>
      </c>
      <c r="Q7" s="8">
        <v>6.6727376000000005E-2</v>
      </c>
      <c r="R7" s="8">
        <v>0.175892309</v>
      </c>
      <c r="S7" s="8">
        <v>0.173504833</v>
      </c>
      <c r="T7" s="8">
        <v>0.27489930000000001</v>
      </c>
      <c r="U7" s="8">
        <v>0.169510459</v>
      </c>
      <c r="W7" s="5" t="s">
        <v>26</v>
      </c>
      <c r="X7" s="8">
        <v>0.29262789099999997</v>
      </c>
      <c r="Y7" s="8">
        <v>0.488138081</v>
      </c>
      <c r="Z7" s="8">
        <v>0.19978385800000001</v>
      </c>
      <c r="AA7" s="8">
        <v>0.183177596</v>
      </c>
    </row>
    <row r="8" spans="1:27" x14ac:dyDescent="0.25">
      <c r="B8" s="9"/>
      <c r="C8" s="9"/>
      <c r="D8" s="9"/>
      <c r="E8" s="9"/>
      <c r="G8" s="6" t="s">
        <v>29</v>
      </c>
      <c r="H8" s="6">
        <v>4.2219853236286912E-5</v>
      </c>
      <c r="I8" s="6">
        <v>1.348191908886393E-2</v>
      </c>
      <c r="J8" s="6">
        <v>3.4103438947522886E-2</v>
      </c>
      <c r="K8" s="6">
        <v>9.2416576006761105E-6</v>
      </c>
      <c r="L8" s="6">
        <v>2.5240128998600924E-5</v>
      </c>
      <c r="M8" s="6">
        <v>7.1501451179201226E-3</v>
      </c>
      <c r="N8" s="6">
        <v>4.6750867473340472E-3</v>
      </c>
      <c r="W8" s="5" t="s">
        <v>9</v>
      </c>
      <c r="X8" s="8">
        <v>0.25390184199999999</v>
      </c>
      <c r="Y8" s="8">
        <v>0.41774903899999999</v>
      </c>
      <c r="Z8" s="8">
        <v>0.13396855599999999</v>
      </c>
      <c r="AA8" s="8">
        <v>7.4444649000000002E-2</v>
      </c>
    </row>
    <row r="9" spans="1:27" x14ac:dyDescent="0.25">
      <c r="G9" s="6" t="s">
        <v>30</v>
      </c>
      <c r="H9" s="6" t="s">
        <v>20</v>
      </c>
      <c r="I9" s="6" t="s">
        <v>20</v>
      </c>
      <c r="J9" s="6" t="s">
        <v>20</v>
      </c>
      <c r="K9" s="6" t="s">
        <v>20</v>
      </c>
      <c r="L9" s="6" t="s">
        <v>20</v>
      </c>
      <c r="M9" s="6" t="s">
        <v>20</v>
      </c>
      <c r="N9" s="6" t="s">
        <v>20</v>
      </c>
    </row>
    <row r="10" spans="1:27" x14ac:dyDescent="0.25">
      <c r="G10" s="6" t="s">
        <v>31</v>
      </c>
      <c r="H10" s="6" t="s">
        <v>20</v>
      </c>
      <c r="I10" s="6" t="s">
        <v>20</v>
      </c>
      <c r="J10" s="6" t="s">
        <v>20</v>
      </c>
      <c r="K10" s="6" t="s">
        <v>20</v>
      </c>
      <c r="L10" s="6" t="s">
        <v>20</v>
      </c>
      <c r="M10" s="6" t="s">
        <v>20</v>
      </c>
      <c r="N10" s="6" t="s">
        <v>20</v>
      </c>
    </row>
    <row r="14" spans="1:27" x14ac:dyDescent="0.25">
      <c r="A14" s="14" t="s">
        <v>45</v>
      </c>
      <c r="B14" s="14"/>
      <c r="C14" s="14"/>
      <c r="D14" s="14"/>
      <c r="E14" s="14"/>
      <c r="G14" s="22" t="s">
        <v>42</v>
      </c>
      <c r="H14" s="21"/>
      <c r="I14" s="21"/>
      <c r="J14" s="20"/>
      <c r="P14" s="14" t="s">
        <v>37</v>
      </c>
      <c r="Q14" s="14"/>
      <c r="R14" s="14"/>
      <c r="S14" s="14"/>
      <c r="T14" s="14"/>
      <c r="U14" s="14"/>
    </row>
    <row r="15" spans="1:27" x14ac:dyDescent="0.25">
      <c r="A15" s="11" t="s">
        <v>36</v>
      </c>
      <c r="B15" s="23" t="s">
        <v>41</v>
      </c>
      <c r="C15" s="23" t="s">
        <v>44</v>
      </c>
      <c r="D15" s="23" t="s">
        <v>40</v>
      </c>
      <c r="E15" s="23" t="s">
        <v>6</v>
      </c>
      <c r="G15" s="16" t="s">
        <v>36</v>
      </c>
      <c r="H15" s="16" t="s">
        <v>41</v>
      </c>
      <c r="I15" s="16" t="s">
        <v>40</v>
      </c>
      <c r="J15" s="16" t="s">
        <v>6</v>
      </c>
      <c r="P15" s="11" t="s">
        <v>36</v>
      </c>
      <c r="Q15" s="11" t="s">
        <v>21</v>
      </c>
      <c r="R15" s="11" t="s">
        <v>23</v>
      </c>
      <c r="S15" s="11" t="s">
        <v>10</v>
      </c>
      <c r="T15" s="11" t="s">
        <v>9</v>
      </c>
      <c r="U15" s="11" t="s">
        <v>26</v>
      </c>
    </row>
    <row r="16" spans="1:27" x14ac:dyDescent="0.25">
      <c r="A16" s="12" t="s">
        <v>43</v>
      </c>
      <c r="B16" s="12"/>
      <c r="C16" s="12"/>
      <c r="D16" s="12"/>
      <c r="E16" s="12"/>
      <c r="G16" s="19" t="s">
        <v>39</v>
      </c>
      <c r="H16" s="18"/>
      <c r="I16" s="18"/>
      <c r="J16" s="17"/>
      <c r="P16" s="12" t="s">
        <v>35</v>
      </c>
      <c r="Q16" s="12"/>
      <c r="R16" s="12"/>
      <c r="S16" s="12"/>
      <c r="T16" s="12"/>
      <c r="U16" s="12"/>
    </row>
    <row r="17" spans="1:21" x14ac:dyDescent="0.25">
      <c r="A17" s="11" t="s">
        <v>38</v>
      </c>
      <c r="B17" s="7">
        <v>4.9887852922538015E-2</v>
      </c>
      <c r="C17" s="7">
        <v>3.2863642041188267E-2</v>
      </c>
      <c r="D17" s="7">
        <v>1.964914649635938E-2</v>
      </c>
      <c r="E17" s="7">
        <v>4.6069253082989439E-2</v>
      </c>
      <c r="G17" s="11" t="s">
        <v>38</v>
      </c>
      <c r="H17" s="7">
        <v>7.2704563521521368E-2</v>
      </c>
      <c r="I17" s="7">
        <v>0.12720807722188157</v>
      </c>
      <c r="J17" s="7">
        <v>1.3826687936587218E-2</v>
      </c>
      <c r="P17" s="11" t="s">
        <v>32</v>
      </c>
      <c r="Q17" s="7">
        <v>1.8726231698998003E-3</v>
      </c>
      <c r="R17" s="7">
        <v>4.0293329874313034E-3</v>
      </c>
      <c r="S17" s="7">
        <v>9.9727654782161487E-3</v>
      </c>
      <c r="T17" s="7">
        <v>4.1089958315813506E-4</v>
      </c>
      <c r="U17" s="7">
        <v>1.8069617669398711E-3</v>
      </c>
    </row>
    <row r="18" spans="1:21" x14ac:dyDescent="0.25">
      <c r="G18" s="11" t="s">
        <v>36</v>
      </c>
      <c r="H18" s="11" t="s">
        <v>10</v>
      </c>
      <c r="I18" s="11" t="s">
        <v>9</v>
      </c>
      <c r="P18" s="11" t="s">
        <v>34</v>
      </c>
      <c r="Q18" s="7">
        <v>2.8375553410997603E-3</v>
      </c>
      <c r="R18" s="7">
        <v>0.43827129168015394</v>
      </c>
      <c r="S18" s="13">
        <v>5.9367810388411479E-4</v>
      </c>
      <c r="T18" s="13">
        <v>1.9200129824256486E-4</v>
      </c>
      <c r="U18" s="13">
        <v>1.0908772476500938E-2</v>
      </c>
    </row>
    <row r="19" spans="1:21" x14ac:dyDescent="0.25">
      <c r="G19" s="12" t="s">
        <v>39</v>
      </c>
      <c r="H19" s="12"/>
      <c r="I19" s="12"/>
      <c r="P19" s="12" t="s">
        <v>33</v>
      </c>
      <c r="Q19" s="12"/>
      <c r="R19" s="12"/>
      <c r="S19" s="12"/>
      <c r="T19" s="12"/>
      <c r="U19" s="12"/>
    </row>
    <row r="20" spans="1:21" x14ac:dyDescent="0.25">
      <c r="G20" s="16" t="s">
        <v>38</v>
      </c>
      <c r="H20" s="15">
        <v>0.16770501344831604</v>
      </c>
      <c r="I20" s="7">
        <v>0.34804713810599086</v>
      </c>
      <c r="P20" s="11" t="s">
        <v>32</v>
      </c>
      <c r="Q20" s="7">
        <v>1.3200538784638963E-3</v>
      </c>
      <c r="R20" s="7">
        <v>9.2820011707499884E-6</v>
      </c>
      <c r="S20" s="10">
        <v>5.5273977376494525E-4</v>
      </c>
      <c r="T20" s="10">
        <v>7.0551708972096087E-5</v>
      </c>
      <c r="U20" s="10">
        <v>1.9713653964712594E-4</v>
      </c>
    </row>
  </sheetData>
  <mergeCells count="8">
    <mergeCell ref="P19:U19"/>
    <mergeCell ref="P14:U14"/>
    <mergeCell ref="G16:J16"/>
    <mergeCell ref="A16:E16"/>
    <mergeCell ref="A14:E14"/>
    <mergeCell ref="G19:I19"/>
    <mergeCell ref="G14:J14"/>
    <mergeCell ref="P16:U16"/>
  </mergeCells>
  <conditionalFormatting sqref="H17:J17 H20:I20">
    <cfRule type="cellIs" dxfId="3" priority="4" operator="lessThan">
      <formula>0.05</formula>
    </cfRule>
  </conditionalFormatting>
  <conditionalFormatting sqref="B17:E17">
    <cfRule type="cellIs" dxfId="2" priority="3" operator="lessThan">
      <formula>0.05</formula>
    </cfRule>
  </conditionalFormatting>
  <conditionalFormatting sqref="Q17:U18">
    <cfRule type="cellIs" dxfId="1" priority="1" operator="lessThan">
      <formula>0.05</formula>
    </cfRule>
  </conditionalFormatting>
  <conditionalFormatting sqref="Q20:U20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Mikulski</dc:creator>
  <cp:lastModifiedBy>Lars Jansen</cp:lastModifiedBy>
  <dcterms:created xsi:type="dcterms:W3CDTF">2025-01-21T17:35:33Z</dcterms:created>
  <dcterms:modified xsi:type="dcterms:W3CDTF">2025-03-24T14:54:59Z</dcterms:modified>
</cp:coreProperties>
</file>